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kojima/Dropbox (MIT)/PageLab/Writing/Stra8_paper/formatting_elife/elife_revision/"/>
    </mc:Choice>
  </mc:AlternateContent>
  <xr:revisionPtr revIDLastSave="0" documentId="13_ncr:1_{DE521193-E06E-214F-8AFC-D4C97F71ADBE}" xr6:coauthVersionLast="36" xr6:coauthVersionMax="36" xr10:uidLastSave="{00000000-0000-0000-0000-000000000000}"/>
  <bookViews>
    <workbookView xWindow="14540" yWindow="2900" windowWidth="23300" windowHeight="16300" tabRatio="500" xr2:uid="{00000000-000D-0000-FFFF-FFFF00000000}"/>
  </bookViews>
  <sheets>
    <sheet name="Shee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6" i="1" l="1"/>
  <c r="B12" i="1" l="1"/>
  <c r="B32" i="1"/>
  <c r="B40" i="1" l="1"/>
</calcChain>
</file>

<file path=xl/sharedStrings.xml><?xml version="1.0" encoding="utf-8"?>
<sst xmlns="http://schemas.openxmlformats.org/spreadsheetml/2006/main" count="71" uniqueCount="38">
  <si>
    <t>1st quartile</t>
  </si>
  <si>
    <t>3rd quartile</t>
  </si>
  <si>
    <t>0 motifs</t>
  </si>
  <si>
    <t>1 motif</t>
  </si>
  <si>
    <t>2 motif</t>
  </si>
  <si>
    <t>3+ motifs</t>
  </si>
  <si>
    <t>CGI - 0 motifs</t>
  </si>
  <si>
    <t>CGI - 1 motif</t>
  </si>
  <si>
    <t>CGI - 2 motifs</t>
  </si>
  <si>
    <t>CGI - 3 motifs</t>
  </si>
  <si>
    <t>CGI - 4 motifs</t>
  </si>
  <si>
    <t>CGI - 5+ motifs</t>
  </si>
  <si>
    <t>Source data - Figure 4</t>
  </si>
  <si>
    <t>no CGI - 0 motifs</t>
  </si>
  <si>
    <t>no CGI - 1 motif</t>
  </si>
  <si>
    <t>no CGI - 2 motifs</t>
  </si>
  <si>
    <t>no CGI - 3 motifs</t>
  </si>
  <si>
    <t>no CGI - 4 motifs</t>
  </si>
  <si>
    <t>no CGI - 5+ motifs</t>
  </si>
  <si>
    <t>Log2 (high STRA8 / KO)</t>
  </si>
  <si>
    <t>Median</t>
  </si>
  <si>
    <t>Expression in high-STRA8 preleps of STRA8-bound genes</t>
  </si>
  <si>
    <t>Expression in KO preleps of STRA8-bound genes</t>
  </si>
  <si>
    <t>Expression in KO preleps of genes not STRA8-bound</t>
  </si>
  <si>
    <t>Expression in high-STRA8 preleps of genes not STRA8-bound</t>
  </si>
  <si>
    <t>TPM values</t>
  </si>
  <si>
    <t>3 motifs</t>
  </si>
  <si>
    <t>4 motifs</t>
  </si>
  <si>
    <t>5+ motifs</t>
  </si>
  <si>
    <t>Figure 4 - figure supplement 1F</t>
  </si>
  <si>
    <t>Figure 4 - figure supplement 1D</t>
  </si>
  <si>
    <t>Figure 4D</t>
  </si>
  <si>
    <t>Figure 4C</t>
  </si>
  <si>
    <t>Figure 4A</t>
  </si>
  <si>
    <t>Number of AP-2 motifs (GCCNNNGGC)</t>
  </si>
  <si>
    <t>N/A</t>
  </si>
  <si>
    <t>Figure 4 - figure supplement 2B</t>
  </si>
  <si>
    <t>&lt;-- note: only 1 region with 3 GCCNNNGGC moti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Arial Unicode MS"/>
      <family val="2"/>
    </font>
    <font>
      <sz val="12"/>
      <color rgb="FF000000"/>
      <name val="Calibri"/>
      <family val="2"/>
    </font>
    <font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wrapText="1"/>
    </xf>
    <xf numFmtId="2" fontId="4" fillId="0" borderId="0" xfId="0" applyNumberFormat="1" applyFont="1"/>
    <xf numFmtId="2" fontId="4" fillId="0" borderId="0" xfId="0" applyNumberFormat="1" applyFont="1" applyFill="1"/>
    <xf numFmtId="164" fontId="4" fillId="0" borderId="0" xfId="0" applyNumberFormat="1" applyFont="1" applyAlignment="1">
      <alignment horizontal="right"/>
    </xf>
    <xf numFmtId="2" fontId="5" fillId="0" borderId="0" xfId="0" applyNumberFormat="1" applyFont="1"/>
    <xf numFmtId="2" fontId="6" fillId="0" borderId="0" xfId="0" applyNumberFormat="1" applyFont="1" applyAlignment="1"/>
    <xf numFmtId="0" fontId="4" fillId="0" borderId="0" xfId="0" applyFont="1" applyFill="1"/>
    <xf numFmtId="0" fontId="7" fillId="0" borderId="0" xfId="0" applyFont="1" applyFill="1"/>
    <xf numFmtId="2" fontId="0" fillId="0" borderId="0" xfId="0" applyNumberFormat="1" applyFill="1" applyAlignment="1">
      <alignment horizontal="right"/>
    </xf>
    <xf numFmtId="2" fontId="0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1"/>
  <sheetViews>
    <sheetView tabSelected="1" zoomScale="91" workbookViewId="0">
      <selection activeCell="A64" sqref="A64"/>
    </sheetView>
  </sheetViews>
  <sheetFormatPr baseColWidth="10" defaultRowHeight="16" x14ac:dyDescent="0.2"/>
  <cols>
    <col min="1" max="1" width="50.83203125" style="2" customWidth="1"/>
    <col min="2" max="2" width="15.6640625" style="2" customWidth="1"/>
    <col min="3" max="3" width="14.1640625" style="2" bestFit="1" customWidth="1"/>
    <col min="4" max="4" width="15.1640625" style="2" bestFit="1" customWidth="1"/>
    <col min="5" max="16384" width="10.83203125" style="2"/>
  </cols>
  <sheetData>
    <row r="1" spans="1:4" x14ac:dyDescent="0.2">
      <c r="A1" s="1" t="s">
        <v>12</v>
      </c>
    </row>
    <row r="2" spans="1:4" ht="27" customHeight="1" x14ac:dyDescent="0.2">
      <c r="A2" s="1"/>
    </row>
    <row r="3" spans="1:4" x14ac:dyDescent="0.2">
      <c r="A3" s="1" t="s">
        <v>33</v>
      </c>
    </row>
    <row r="4" spans="1:4" x14ac:dyDescent="0.2">
      <c r="B4" s="14" t="s">
        <v>25</v>
      </c>
      <c r="C4" s="14"/>
      <c r="D4" s="14"/>
    </row>
    <row r="5" spans="1:4" x14ac:dyDescent="0.2">
      <c r="A5" s="3"/>
      <c r="B5" s="2" t="s">
        <v>20</v>
      </c>
      <c r="C5" s="2" t="s">
        <v>0</v>
      </c>
      <c r="D5" s="2" t="s">
        <v>1</v>
      </c>
    </row>
    <row r="6" spans="1:4" x14ac:dyDescent="0.2">
      <c r="A6" s="2" t="s">
        <v>22</v>
      </c>
      <c r="B6" s="6">
        <v>53.42</v>
      </c>
      <c r="C6" s="6">
        <v>22.53</v>
      </c>
      <c r="D6" s="6">
        <v>110.57</v>
      </c>
    </row>
    <row r="7" spans="1:4" x14ac:dyDescent="0.2">
      <c r="A7" s="2" t="s">
        <v>21</v>
      </c>
      <c r="B7" s="6">
        <v>66.75</v>
      </c>
      <c r="C7" s="6">
        <v>29.57</v>
      </c>
      <c r="D7" s="6">
        <v>135.72</v>
      </c>
    </row>
    <row r="8" spans="1:4" x14ac:dyDescent="0.2">
      <c r="A8" s="2" t="s">
        <v>23</v>
      </c>
      <c r="B8" s="6">
        <v>0.54200000000000004</v>
      </c>
      <c r="C8" s="6">
        <v>1.0999999999999999E-2</v>
      </c>
      <c r="D8" s="6">
        <v>19.305</v>
      </c>
    </row>
    <row r="9" spans="1:4" x14ac:dyDescent="0.2">
      <c r="A9" s="2" t="s">
        <v>24</v>
      </c>
      <c r="B9" s="6">
        <v>0.48299999999999998</v>
      </c>
      <c r="C9" s="6">
        <v>0</v>
      </c>
      <c r="D9" s="6">
        <v>16.148</v>
      </c>
    </row>
    <row r="11" spans="1:4" x14ac:dyDescent="0.2">
      <c r="A11" s="1" t="s">
        <v>32</v>
      </c>
    </row>
    <row r="12" spans="1:4" x14ac:dyDescent="0.2">
      <c r="B12" s="14" t="str">
        <f>"Input-subtracted ChIP signal (rpm)"</f>
        <v>Input-subtracted ChIP signal (rpm)</v>
      </c>
      <c r="C12" s="14"/>
      <c r="D12" s="14"/>
    </row>
    <row r="13" spans="1:4" x14ac:dyDescent="0.2">
      <c r="B13" s="2" t="s">
        <v>20</v>
      </c>
      <c r="C13" s="2" t="s">
        <v>0</v>
      </c>
      <c r="D13" s="2" t="s">
        <v>1</v>
      </c>
    </row>
    <row r="14" spans="1:4" ht="18" x14ac:dyDescent="0.25">
      <c r="A14" s="2" t="s">
        <v>2</v>
      </c>
      <c r="B14" s="7">
        <v>0.28355999999999998</v>
      </c>
      <c r="C14" s="7">
        <v>8.949E-2</v>
      </c>
      <c r="D14" s="7">
        <v>0.96689999999999998</v>
      </c>
    </row>
    <row r="15" spans="1:4" ht="18" x14ac:dyDescent="0.25">
      <c r="A15" s="2" t="s">
        <v>3</v>
      </c>
      <c r="B15" s="7">
        <v>0.42499999999999999</v>
      </c>
      <c r="C15" s="7">
        <v>0.13550000000000001</v>
      </c>
      <c r="D15" s="7">
        <v>1.4662999999999999</v>
      </c>
    </row>
    <row r="16" spans="1:4" ht="18" x14ac:dyDescent="0.25">
      <c r="A16" s="2" t="s">
        <v>4</v>
      </c>
      <c r="B16" s="7">
        <v>0.52329999999999999</v>
      </c>
      <c r="C16" s="7">
        <v>0.1477</v>
      </c>
      <c r="D16" s="7">
        <v>2.1526000000000001</v>
      </c>
    </row>
    <row r="17" spans="1:4" ht="18" x14ac:dyDescent="0.25">
      <c r="A17" s="2" t="s">
        <v>26</v>
      </c>
      <c r="B17" s="7">
        <v>0.7964</v>
      </c>
      <c r="C17" s="7">
        <v>0.1666</v>
      </c>
      <c r="D17" s="7">
        <v>3.4940000000000002</v>
      </c>
    </row>
    <row r="18" spans="1:4" ht="18" x14ac:dyDescent="0.25">
      <c r="A18" s="2" t="s">
        <v>27</v>
      </c>
      <c r="B18" s="7">
        <v>2.23813</v>
      </c>
      <c r="C18" s="7">
        <v>0.43761</v>
      </c>
      <c r="D18" s="7">
        <v>5.9502300000000004</v>
      </c>
    </row>
    <row r="19" spans="1:4" ht="18" x14ac:dyDescent="0.25">
      <c r="A19" s="2" t="s">
        <v>28</v>
      </c>
      <c r="B19" s="7">
        <v>6.9200999999999997</v>
      </c>
      <c r="C19" s="7">
        <v>3.1576</v>
      </c>
      <c r="D19" s="7">
        <v>18.265699999999999</v>
      </c>
    </row>
    <row r="21" spans="1:4" x14ac:dyDescent="0.2">
      <c r="A21" s="1" t="s">
        <v>31</v>
      </c>
    </row>
    <row r="22" spans="1:4" x14ac:dyDescent="0.2">
      <c r="B22" s="14" t="s">
        <v>19</v>
      </c>
      <c r="C22" s="14"/>
      <c r="D22" s="14"/>
    </row>
    <row r="23" spans="1:4" x14ac:dyDescent="0.2">
      <c r="B23" s="2" t="s">
        <v>20</v>
      </c>
      <c r="C23" s="2" t="s">
        <v>0</v>
      </c>
      <c r="D23" s="2" t="s">
        <v>1</v>
      </c>
    </row>
    <row r="24" spans="1:4" ht="18" x14ac:dyDescent="0.25">
      <c r="A24" s="2" t="s">
        <v>2</v>
      </c>
      <c r="B24" s="7">
        <v>-0.1066</v>
      </c>
      <c r="C24" s="7">
        <v>-0.63949999999999996</v>
      </c>
      <c r="D24" s="7">
        <v>0.35339999999999999</v>
      </c>
    </row>
    <row r="25" spans="1:4" ht="18" x14ac:dyDescent="0.25">
      <c r="A25" s="2" t="s">
        <v>3</v>
      </c>
      <c r="B25" s="7">
        <v>2.1600000000000001E-2</v>
      </c>
      <c r="C25" s="7">
        <v>-0.54139999999999999</v>
      </c>
      <c r="D25" s="7">
        <v>0.49399999999999999</v>
      </c>
    </row>
    <row r="26" spans="1:4" ht="18" x14ac:dyDescent="0.25">
      <c r="A26" s="2" t="s">
        <v>4</v>
      </c>
      <c r="B26" s="7">
        <v>0.12044000000000001</v>
      </c>
      <c r="C26" s="7">
        <v>-0.53807000000000005</v>
      </c>
      <c r="D26" s="7">
        <v>0.61758999999999997</v>
      </c>
    </row>
    <row r="27" spans="1:4" ht="18" x14ac:dyDescent="0.25">
      <c r="A27" s="2" t="s">
        <v>26</v>
      </c>
      <c r="B27" s="7">
        <v>0.19320000000000001</v>
      </c>
      <c r="C27" s="7">
        <v>-0.3327</v>
      </c>
      <c r="D27" s="7">
        <v>0.7631</v>
      </c>
    </row>
    <row r="28" spans="1:4" ht="18" x14ac:dyDescent="0.25">
      <c r="A28" s="2" t="s">
        <v>27</v>
      </c>
      <c r="B28" s="7">
        <v>0.4289</v>
      </c>
      <c r="C28" s="7">
        <v>-0.114</v>
      </c>
      <c r="D28" s="7">
        <v>0.87429999999999997</v>
      </c>
    </row>
    <row r="29" spans="1:4" ht="18" x14ac:dyDescent="0.25">
      <c r="A29" s="2" t="s">
        <v>28</v>
      </c>
      <c r="B29" s="7">
        <v>1.117</v>
      </c>
      <c r="C29" s="7">
        <v>0.30719999999999997</v>
      </c>
      <c r="D29" s="7">
        <v>1.7706999999999999</v>
      </c>
    </row>
    <row r="31" spans="1:4" x14ac:dyDescent="0.2">
      <c r="A31" s="1" t="s">
        <v>30</v>
      </c>
    </row>
    <row r="32" spans="1:4" x14ac:dyDescent="0.2">
      <c r="B32" s="14" t="str">
        <f>"-Log10 of ChIP-seq p-value"</f>
        <v>-Log10 of ChIP-seq p-value</v>
      </c>
      <c r="C32" s="14"/>
      <c r="D32" s="14"/>
    </row>
    <row r="33" spans="1:7" x14ac:dyDescent="0.2">
      <c r="A33" s="3"/>
      <c r="B33" s="2" t="s">
        <v>20</v>
      </c>
      <c r="C33" s="2" t="s">
        <v>0</v>
      </c>
      <c r="D33" s="2" t="s">
        <v>1</v>
      </c>
    </row>
    <row r="34" spans="1:7" x14ac:dyDescent="0.2">
      <c r="A34" s="2" t="s">
        <v>2</v>
      </c>
      <c r="B34" s="8">
        <v>32.421999999999997</v>
      </c>
      <c r="C34" s="8">
        <v>21.11</v>
      </c>
      <c r="D34" s="8">
        <v>55.957999999999998</v>
      </c>
    </row>
    <row r="35" spans="1:7" x14ac:dyDescent="0.2">
      <c r="A35" s="2" t="s">
        <v>3</v>
      </c>
      <c r="B35" s="8">
        <v>47.09</v>
      </c>
      <c r="C35" s="8">
        <v>30.63</v>
      </c>
      <c r="D35" s="8">
        <v>80.38</v>
      </c>
    </row>
    <row r="36" spans="1:7" x14ac:dyDescent="0.2">
      <c r="A36" s="2" t="s">
        <v>4</v>
      </c>
      <c r="B36" s="8">
        <v>65.67</v>
      </c>
      <c r="C36" s="8">
        <v>44.9</v>
      </c>
      <c r="D36" s="8">
        <v>106.51</v>
      </c>
    </row>
    <row r="37" spans="1:7" x14ac:dyDescent="0.2">
      <c r="A37" s="2" t="s">
        <v>5</v>
      </c>
      <c r="B37" s="8">
        <v>223.2</v>
      </c>
      <c r="C37" s="8">
        <v>187.7</v>
      </c>
      <c r="D37" s="8">
        <v>343.8</v>
      </c>
    </row>
    <row r="39" spans="1:7" x14ac:dyDescent="0.2">
      <c r="A39" s="1" t="s">
        <v>29</v>
      </c>
    </row>
    <row r="40" spans="1:7" x14ac:dyDescent="0.2">
      <c r="B40" s="14" t="str">
        <f>"Input-subtracted ChIP signal"</f>
        <v>Input-subtracted ChIP signal</v>
      </c>
      <c r="C40" s="14"/>
      <c r="D40" s="14"/>
      <c r="E40" s="14" t="s">
        <v>19</v>
      </c>
      <c r="F40" s="14"/>
      <c r="G40" s="14"/>
    </row>
    <row r="41" spans="1:7" x14ac:dyDescent="0.2">
      <c r="A41" s="3"/>
      <c r="B41" s="2" t="s">
        <v>20</v>
      </c>
      <c r="C41" s="2" t="s">
        <v>0</v>
      </c>
      <c r="D41" s="2" t="s">
        <v>1</v>
      </c>
      <c r="E41" s="2" t="s">
        <v>20</v>
      </c>
      <c r="F41" s="2" t="s">
        <v>0</v>
      </c>
      <c r="G41" s="2" t="s">
        <v>1</v>
      </c>
    </row>
    <row r="42" spans="1:7" x14ac:dyDescent="0.2">
      <c r="A42" s="2" t="s">
        <v>6</v>
      </c>
      <c r="B42" s="4">
        <v>0.89870000000000005</v>
      </c>
      <c r="C42" s="4">
        <v>0.38350000000000001</v>
      </c>
      <c r="D42" s="4">
        <v>1.8210999999999999</v>
      </c>
      <c r="E42" s="4">
        <v>-0.1087</v>
      </c>
      <c r="F42" s="4">
        <v>-0.50349999999999995</v>
      </c>
      <c r="G42" s="4">
        <v>0.25419999999999998</v>
      </c>
    </row>
    <row r="43" spans="1:7" x14ac:dyDescent="0.2">
      <c r="A43" s="2" t="s">
        <v>7</v>
      </c>
      <c r="B43" s="4">
        <v>1.0944</v>
      </c>
      <c r="C43" s="4">
        <v>0.45839999999999997</v>
      </c>
      <c r="D43" s="4">
        <v>2.5264000000000002</v>
      </c>
      <c r="E43" s="4">
        <v>2.2120000000000001E-2</v>
      </c>
      <c r="F43" s="4">
        <v>-0.42027999999999999</v>
      </c>
      <c r="G43" s="4">
        <v>0.42764999999999997</v>
      </c>
    </row>
    <row r="44" spans="1:7" x14ac:dyDescent="0.2">
      <c r="A44" s="2" t="s">
        <v>8</v>
      </c>
      <c r="B44" s="4">
        <v>1.5015000000000001</v>
      </c>
      <c r="C44" s="4">
        <v>0.54510000000000003</v>
      </c>
      <c r="D44" s="4">
        <v>3.7383000000000002</v>
      </c>
      <c r="E44" s="4">
        <v>0.16159999999999999</v>
      </c>
      <c r="F44" s="4">
        <v>-0.2949</v>
      </c>
      <c r="G44" s="4">
        <v>0.5958</v>
      </c>
    </row>
    <row r="45" spans="1:7" x14ac:dyDescent="0.2">
      <c r="A45" s="2" t="s">
        <v>9</v>
      </c>
      <c r="B45" s="4">
        <v>2.1326000000000001</v>
      </c>
      <c r="C45" s="4">
        <v>0.81359999999999999</v>
      </c>
      <c r="D45" s="4">
        <v>5.6295000000000002</v>
      </c>
      <c r="E45" s="4">
        <v>0.29970000000000002</v>
      </c>
      <c r="F45" s="4">
        <v>-0.18340000000000001</v>
      </c>
      <c r="G45" s="4">
        <v>0.78359999999999996</v>
      </c>
    </row>
    <row r="46" spans="1:7" x14ac:dyDescent="0.2">
      <c r="A46" s="2" t="s">
        <v>10</v>
      </c>
      <c r="B46" s="4">
        <v>3.3897599999999999</v>
      </c>
      <c r="C46" s="4">
        <v>1.6475200000000001</v>
      </c>
      <c r="D46" s="4">
        <v>6.6247499999999997</v>
      </c>
      <c r="E46" s="4">
        <v>0.47798000000000002</v>
      </c>
      <c r="F46" s="4">
        <v>8.7749999999999995E-2</v>
      </c>
      <c r="G46" s="4">
        <v>0.89676</v>
      </c>
    </row>
    <row r="47" spans="1:7" x14ac:dyDescent="0.2">
      <c r="A47" s="2" t="s">
        <v>11</v>
      </c>
      <c r="B47" s="4">
        <v>9.0875000000000004</v>
      </c>
      <c r="C47" s="4">
        <v>4.9858000000000002</v>
      </c>
      <c r="D47" s="4">
        <v>20.1572</v>
      </c>
      <c r="E47" s="4">
        <v>1.3124</v>
      </c>
      <c r="F47" s="4">
        <v>0.56510000000000005</v>
      </c>
      <c r="G47" s="4">
        <v>1.7733000000000001</v>
      </c>
    </row>
    <row r="48" spans="1:7" x14ac:dyDescent="0.2">
      <c r="A48" s="2" t="s">
        <v>13</v>
      </c>
      <c r="B48" s="4">
        <v>0.10753</v>
      </c>
      <c r="C48" s="4">
        <v>2.649E-2</v>
      </c>
      <c r="D48" s="4">
        <v>0.23058999999999999</v>
      </c>
      <c r="E48" s="4">
        <v>-9.5899999999999999E-2</v>
      </c>
      <c r="F48" s="5">
        <v>-0.79300000000000004</v>
      </c>
      <c r="G48" s="4">
        <v>0.67400000000000004</v>
      </c>
    </row>
    <row r="49" spans="1:7" x14ac:dyDescent="0.2">
      <c r="A49" s="2" t="s">
        <v>14</v>
      </c>
      <c r="B49" s="4">
        <v>0.1336</v>
      </c>
      <c r="C49" s="4">
        <v>4.7399999999999998E-2</v>
      </c>
      <c r="D49" s="4">
        <v>0.27</v>
      </c>
      <c r="E49" s="4">
        <v>1.54E-2</v>
      </c>
      <c r="F49" s="4">
        <v>-0.78110000000000002</v>
      </c>
      <c r="G49" s="4">
        <v>0.71150000000000002</v>
      </c>
    </row>
    <row r="50" spans="1:7" x14ac:dyDescent="0.2">
      <c r="A50" s="2" t="s">
        <v>15</v>
      </c>
      <c r="B50" s="4">
        <v>0.13256000000000001</v>
      </c>
      <c r="C50" s="4">
        <v>4.8239999999999998E-2</v>
      </c>
      <c r="D50" s="4">
        <v>0.27350000000000002</v>
      </c>
      <c r="E50" s="4">
        <v>-7.6499999999999999E-2</v>
      </c>
      <c r="F50" s="4">
        <v>-0.82399999999999995</v>
      </c>
      <c r="G50" s="4">
        <v>0.66159999999999997</v>
      </c>
    </row>
    <row r="51" spans="1:7" x14ac:dyDescent="0.2">
      <c r="A51" s="2" t="s">
        <v>16</v>
      </c>
      <c r="B51" s="4">
        <v>0.12825</v>
      </c>
      <c r="C51" s="4">
        <v>4.598E-2</v>
      </c>
      <c r="D51" s="4">
        <v>0.27601999999999999</v>
      </c>
      <c r="E51" s="4">
        <v>-9.7930000000000003E-2</v>
      </c>
      <c r="F51" s="4">
        <v>-0.77905999999999997</v>
      </c>
      <c r="G51" s="4">
        <v>0.68235999999999997</v>
      </c>
    </row>
    <row r="52" spans="1:7" x14ac:dyDescent="0.2">
      <c r="A52" s="2" t="s">
        <v>17</v>
      </c>
      <c r="B52" s="4">
        <v>0.21268999999999999</v>
      </c>
      <c r="C52" s="4">
        <v>0.11581</v>
      </c>
      <c r="D52" s="4">
        <v>0.79015000000000002</v>
      </c>
      <c r="E52" s="4">
        <v>-2.5389999999999999E-2</v>
      </c>
      <c r="F52" s="4">
        <v>-0.78108999999999995</v>
      </c>
      <c r="G52" s="4">
        <v>0.70448</v>
      </c>
    </row>
    <row r="53" spans="1:7" x14ac:dyDescent="0.2">
      <c r="A53" s="2" t="s">
        <v>18</v>
      </c>
      <c r="B53" s="4">
        <v>1.4486000000000001</v>
      </c>
      <c r="C53" s="4">
        <v>0.25590000000000002</v>
      </c>
      <c r="D53" s="4">
        <v>4.5232000000000001</v>
      </c>
      <c r="E53" s="4">
        <v>0.74690000000000001</v>
      </c>
      <c r="F53" s="4">
        <v>-3.2534000000000001</v>
      </c>
      <c r="G53" s="4">
        <v>1.0942000000000001</v>
      </c>
    </row>
    <row r="55" spans="1:7" x14ac:dyDescent="0.2">
      <c r="A55" s="1" t="s">
        <v>36</v>
      </c>
    </row>
    <row r="56" spans="1:7" x14ac:dyDescent="0.2">
      <c r="A56" s="9"/>
      <c r="B56" s="13" t="str">
        <f>"-Log10 of ChIP-seq p-value"</f>
        <v>-Log10 of ChIP-seq p-value</v>
      </c>
      <c r="C56" s="13"/>
      <c r="D56" s="13"/>
    </row>
    <row r="57" spans="1:7" x14ac:dyDescent="0.2">
      <c r="A57" s="10" t="s">
        <v>34</v>
      </c>
      <c r="B57" s="9" t="s">
        <v>20</v>
      </c>
      <c r="C57" s="9" t="s">
        <v>0</v>
      </c>
      <c r="D57" s="9" t="s">
        <v>1</v>
      </c>
    </row>
    <row r="58" spans="1:7" x14ac:dyDescent="0.2">
      <c r="A58" s="9" t="s">
        <v>2</v>
      </c>
      <c r="B58" s="11">
        <v>22.293315</v>
      </c>
      <c r="C58" s="11">
        <v>37.010309999999997</v>
      </c>
      <c r="D58" s="11">
        <v>63.117890000000003</v>
      </c>
    </row>
    <row r="59" spans="1:7" x14ac:dyDescent="0.2">
      <c r="A59" s="9" t="s">
        <v>3</v>
      </c>
      <c r="B59" s="11">
        <v>23.277450000000002</v>
      </c>
      <c r="C59" s="11">
        <v>33.974989999999998</v>
      </c>
      <c r="D59" s="11">
        <v>58.1972375</v>
      </c>
    </row>
    <row r="60" spans="1:7" x14ac:dyDescent="0.2">
      <c r="A60" s="9" t="s">
        <v>4</v>
      </c>
      <c r="B60" s="11">
        <v>23.231120000000001</v>
      </c>
      <c r="C60" s="11">
        <v>29.44248</v>
      </c>
      <c r="D60" s="11">
        <v>40.583469999999998</v>
      </c>
    </row>
    <row r="61" spans="1:7" x14ac:dyDescent="0.2">
      <c r="A61" s="9" t="s">
        <v>26</v>
      </c>
      <c r="B61" s="11" t="s">
        <v>35</v>
      </c>
      <c r="C61" s="11">
        <v>40.727699999999999</v>
      </c>
      <c r="D61" s="11" t="s">
        <v>35</v>
      </c>
      <c r="E61" s="12" t="s">
        <v>37</v>
      </c>
    </row>
  </sheetData>
  <mergeCells count="7">
    <mergeCell ref="B56:D56"/>
    <mergeCell ref="E40:G40"/>
    <mergeCell ref="B12:D12"/>
    <mergeCell ref="B22:D22"/>
    <mergeCell ref="B4:D4"/>
    <mergeCell ref="B32:D32"/>
    <mergeCell ref="B40:D4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uma Lesch</dc:creator>
  <cp:lastModifiedBy>Mina Kojima</cp:lastModifiedBy>
  <dcterms:created xsi:type="dcterms:W3CDTF">2018-06-27T13:40:27Z</dcterms:created>
  <dcterms:modified xsi:type="dcterms:W3CDTF">2019-01-24T03:34:31Z</dcterms:modified>
</cp:coreProperties>
</file>